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dhikarla\Documents\Papers\2023\TRT-CAR-T math model\Submitted to Frontiers\"/>
    </mc:Choice>
  </mc:AlternateContent>
  <xr:revisionPtr revIDLastSave="0" documentId="13_ncr:1_{5AC0461E-B3FC-4578-BDD6-88B7537C7132}" xr6:coauthVersionLast="47" xr6:coauthVersionMax="47" xr10:uidLastSave="{00000000-0000-0000-0000-000000000000}"/>
  <bookViews>
    <workbookView xWindow="28680" yWindow="-120" windowWidth="29040" windowHeight="16440" activeTab="4" xr2:uid="{00000000-000D-0000-FFFF-FFFF00000000}"/>
  </bookViews>
  <sheets>
    <sheet name="TRT D7 only" sheetId="1" r:id="rId1"/>
    <sheet name="TRT D7 CS1 CAR-T D18" sheetId="2" r:id="rId2"/>
    <sheet name="CAR-T D7 only" sheetId="5" r:id="rId3"/>
    <sheet name="TRT D7 CS1 CAR-T D25" sheetId="3" r:id="rId4"/>
    <sheet name="TRT D7 CS1 CAR-T D32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5" l="1"/>
</calcChain>
</file>

<file path=xl/sharedStrings.xml><?xml version="1.0" encoding="utf-8"?>
<sst xmlns="http://schemas.openxmlformats.org/spreadsheetml/2006/main" count="49" uniqueCount="10">
  <si>
    <t>Time (days)</t>
  </si>
  <si>
    <t>M1</t>
  </si>
  <si>
    <t>M2</t>
  </si>
  <si>
    <t>M3</t>
  </si>
  <si>
    <t>M4</t>
  </si>
  <si>
    <t>M5</t>
  </si>
  <si>
    <t>M6</t>
  </si>
  <si>
    <t>M7</t>
  </si>
  <si>
    <t>M8</t>
  </si>
  <si>
    <t>BLI Fl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1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1" fontId="4" fillId="2" borderId="0" xfId="0" applyNumberFormat="1" applyFont="1" applyFill="1"/>
    <xf numFmtId="11" fontId="0" fillId="2" borderId="0" xfId="0" applyNumberFormat="1" applyFill="1"/>
    <xf numFmtId="11" fontId="2" fillId="0" borderId="0" xfId="0" applyNumberFormat="1" applyFo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2"/>
  <sheetViews>
    <sheetView workbookViewId="0">
      <selection activeCell="W23" sqref="W23"/>
    </sheetView>
  </sheetViews>
  <sheetFormatPr defaultRowHeight="14.4" x14ac:dyDescent="0.3"/>
  <cols>
    <col min="1" max="1" width="10.88671875" customWidth="1"/>
    <col min="2" max="9" width="8.88671875" style="3"/>
  </cols>
  <sheetData>
    <row r="1" spans="1:9" x14ac:dyDescent="0.3">
      <c r="A1" s="6" t="s">
        <v>0</v>
      </c>
      <c r="B1" s="12" t="s">
        <v>9</v>
      </c>
      <c r="C1" s="12"/>
      <c r="D1" s="12"/>
      <c r="E1" s="12"/>
      <c r="F1" s="12"/>
      <c r="G1" s="12"/>
      <c r="H1" s="12"/>
      <c r="I1" s="12"/>
    </row>
    <row r="2" spans="1:9" ht="15" thickBot="1" x14ac:dyDescent="0.3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 ht="15" thickTop="1" x14ac:dyDescent="0.3">
      <c r="A3" s="1">
        <v>7</v>
      </c>
      <c r="B3" s="4">
        <v>9760000</v>
      </c>
      <c r="C3" s="4">
        <v>11500000</v>
      </c>
      <c r="D3" s="4">
        <v>9320000</v>
      </c>
      <c r="E3" s="4">
        <v>12600000</v>
      </c>
      <c r="F3" s="4">
        <v>13400000</v>
      </c>
      <c r="G3" s="4">
        <v>9190000</v>
      </c>
      <c r="H3" s="4">
        <v>9900000</v>
      </c>
      <c r="I3" s="4">
        <v>7830000</v>
      </c>
    </row>
    <row r="4" spans="1:9" x14ac:dyDescent="0.3">
      <c r="A4" s="1">
        <v>14</v>
      </c>
      <c r="B4" s="4">
        <v>9820000</v>
      </c>
      <c r="C4" s="4">
        <v>7700000</v>
      </c>
      <c r="D4" s="4">
        <v>6930000</v>
      </c>
      <c r="E4" s="4">
        <v>6270000</v>
      </c>
      <c r="F4" s="4">
        <v>8780000</v>
      </c>
      <c r="G4" s="4">
        <v>11100000</v>
      </c>
      <c r="H4" s="4">
        <v>15500000</v>
      </c>
      <c r="I4" s="4">
        <v>8570000</v>
      </c>
    </row>
    <row r="5" spans="1:9" x14ac:dyDescent="0.3">
      <c r="A5" s="1">
        <v>21</v>
      </c>
      <c r="B5" s="4">
        <v>2470000</v>
      </c>
      <c r="C5" s="4">
        <v>4700000</v>
      </c>
      <c r="D5" s="4">
        <v>4790000</v>
      </c>
      <c r="E5" s="4">
        <v>4680000</v>
      </c>
      <c r="F5" s="4">
        <v>3330000</v>
      </c>
      <c r="G5" s="4">
        <v>5660000</v>
      </c>
      <c r="H5" s="4">
        <v>6370000</v>
      </c>
      <c r="I5" s="4">
        <v>4710000</v>
      </c>
    </row>
    <row r="6" spans="1:9" x14ac:dyDescent="0.3">
      <c r="A6" s="1">
        <v>35</v>
      </c>
      <c r="B6" s="4">
        <v>7990000</v>
      </c>
      <c r="C6" s="4">
        <v>2970000</v>
      </c>
      <c r="D6" s="4">
        <v>11600000</v>
      </c>
      <c r="E6" s="4">
        <v>6480000</v>
      </c>
      <c r="F6" s="4">
        <v>8650000</v>
      </c>
      <c r="G6" s="4">
        <v>9530000</v>
      </c>
      <c r="H6" s="4">
        <v>9000000</v>
      </c>
      <c r="I6" s="4">
        <v>24500000</v>
      </c>
    </row>
    <row r="7" spans="1:9" x14ac:dyDescent="0.3">
      <c r="A7" s="1">
        <v>42</v>
      </c>
      <c r="B7" s="4">
        <v>16300000</v>
      </c>
      <c r="C7" s="4">
        <v>38400000</v>
      </c>
      <c r="D7" s="4">
        <v>4220000</v>
      </c>
      <c r="E7" s="4">
        <v>10700000</v>
      </c>
      <c r="F7" s="4">
        <v>27800000</v>
      </c>
      <c r="G7" s="4">
        <v>8380000</v>
      </c>
      <c r="H7" s="4">
        <v>32600000</v>
      </c>
      <c r="I7" s="4">
        <v>5760000</v>
      </c>
    </row>
    <row r="8" spans="1:9" x14ac:dyDescent="0.3">
      <c r="A8" s="1">
        <v>47</v>
      </c>
      <c r="B8" s="4">
        <v>103000000</v>
      </c>
      <c r="C8" s="4">
        <v>263000000</v>
      </c>
      <c r="D8" s="4">
        <v>171000000</v>
      </c>
      <c r="E8" s="4">
        <v>73500000</v>
      </c>
      <c r="F8" s="4">
        <v>114000000</v>
      </c>
      <c r="G8" s="4">
        <v>315000000</v>
      </c>
      <c r="H8" s="4">
        <v>103000000</v>
      </c>
      <c r="I8" s="4">
        <v>388000000</v>
      </c>
    </row>
    <row r="9" spans="1:9" x14ac:dyDescent="0.3">
      <c r="A9" s="1">
        <v>56</v>
      </c>
      <c r="B9" s="4">
        <v>1220000000</v>
      </c>
      <c r="C9" s="4">
        <v>1390000000</v>
      </c>
      <c r="D9" s="4">
        <v>1380000000</v>
      </c>
      <c r="E9" s="4">
        <v>1160000000</v>
      </c>
      <c r="F9" s="4">
        <v>1470000000</v>
      </c>
      <c r="G9" s="4">
        <v>2900000000</v>
      </c>
      <c r="H9" s="4">
        <v>1350000000</v>
      </c>
      <c r="I9" s="4">
        <v>2110000000</v>
      </c>
    </row>
    <row r="10" spans="1:9" x14ac:dyDescent="0.3">
      <c r="A10" s="1">
        <v>63</v>
      </c>
      <c r="B10" s="4">
        <v>3780000000</v>
      </c>
      <c r="C10" s="4">
        <v>4340000000</v>
      </c>
      <c r="D10" s="4">
        <v>7860000000</v>
      </c>
      <c r="E10" s="4">
        <v>5670000000</v>
      </c>
      <c r="F10" s="4">
        <v>4280000000</v>
      </c>
      <c r="G10" s="4">
        <v>6180000000</v>
      </c>
      <c r="H10" s="4">
        <v>4660000000</v>
      </c>
      <c r="I10" s="4">
        <v>5060000000</v>
      </c>
    </row>
    <row r="11" spans="1:9" x14ac:dyDescent="0.3">
      <c r="A11" s="1">
        <v>70</v>
      </c>
      <c r="B11" s="4"/>
      <c r="C11" s="4"/>
      <c r="D11" s="4"/>
      <c r="E11" s="4"/>
      <c r="F11" s="4"/>
      <c r="G11" s="4">
        <v>28700000000</v>
      </c>
      <c r="H11" s="4"/>
      <c r="I11" s="4">
        <v>22000000000</v>
      </c>
    </row>
    <row r="12" spans="1:9" x14ac:dyDescent="0.3">
      <c r="A12" s="1"/>
      <c r="B12" s="4"/>
      <c r="C12" s="4"/>
      <c r="D12" s="4"/>
      <c r="E12" s="4"/>
      <c r="F12" s="4"/>
      <c r="G12" s="4"/>
      <c r="H12" s="4"/>
      <c r="I12" s="4"/>
    </row>
    <row r="24" spans="18:26" x14ac:dyDescent="0.3">
      <c r="R24" s="1"/>
      <c r="S24" s="1"/>
      <c r="T24" s="1"/>
      <c r="U24" s="1"/>
      <c r="V24" s="1"/>
      <c r="W24" s="1"/>
      <c r="X24" s="1"/>
      <c r="Y24" s="1"/>
      <c r="Z24" s="1"/>
    </row>
    <row r="25" spans="18:26" x14ac:dyDescent="0.3">
      <c r="R25" s="1"/>
      <c r="S25" s="1"/>
      <c r="T25" s="1"/>
      <c r="U25" s="1"/>
      <c r="V25" s="1"/>
      <c r="W25" s="1"/>
      <c r="X25" s="1"/>
      <c r="Y25" s="1"/>
      <c r="Z25" s="1"/>
    </row>
    <row r="26" spans="18:26" x14ac:dyDescent="0.3">
      <c r="R26" s="1"/>
      <c r="S26" s="1"/>
      <c r="T26" s="1"/>
      <c r="U26" s="1"/>
      <c r="V26" s="1"/>
      <c r="W26" s="1"/>
      <c r="X26" s="1"/>
      <c r="Y26" s="1"/>
      <c r="Z26" s="1"/>
    </row>
    <row r="27" spans="18:26" x14ac:dyDescent="0.3">
      <c r="R27" s="1"/>
      <c r="S27" s="1"/>
      <c r="T27" s="1"/>
      <c r="U27" s="1"/>
      <c r="V27" s="1"/>
      <c r="W27" s="1"/>
      <c r="X27" s="1"/>
      <c r="Y27" s="1"/>
      <c r="Z27" s="1"/>
    </row>
    <row r="28" spans="18:26" x14ac:dyDescent="0.3">
      <c r="R28" s="1"/>
      <c r="S28" s="1"/>
      <c r="T28" s="1"/>
      <c r="U28" s="1"/>
      <c r="V28" s="1"/>
      <c r="W28" s="1"/>
      <c r="X28" s="1"/>
      <c r="Y28" s="1"/>
      <c r="Z28" s="1"/>
    </row>
    <row r="29" spans="18:26" x14ac:dyDescent="0.3">
      <c r="R29" s="1"/>
      <c r="S29" s="1"/>
      <c r="T29" s="1"/>
      <c r="U29" s="1"/>
      <c r="V29" s="1"/>
      <c r="W29" s="1"/>
      <c r="X29" s="1"/>
      <c r="Y29" s="1"/>
      <c r="Z29" s="1"/>
    </row>
    <row r="30" spans="18:26" x14ac:dyDescent="0.3">
      <c r="R30" s="1"/>
      <c r="S30" s="1"/>
      <c r="T30" s="1"/>
      <c r="U30" s="1"/>
      <c r="V30" s="1"/>
      <c r="W30" s="1"/>
      <c r="X30" s="1"/>
      <c r="Y30" s="1"/>
      <c r="Z30" s="1"/>
    </row>
    <row r="31" spans="18:26" x14ac:dyDescent="0.3">
      <c r="R31" s="1"/>
      <c r="S31" s="1"/>
      <c r="T31" s="1"/>
      <c r="U31" s="1"/>
      <c r="V31" s="1"/>
      <c r="W31" s="1"/>
      <c r="X31" s="1"/>
      <c r="Y31" s="1"/>
      <c r="Z31" s="1"/>
    </row>
    <row r="32" spans="18:26" x14ac:dyDescent="0.3">
      <c r="R32" s="1"/>
      <c r="S32" s="1"/>
      <c r="T32" s="1"/>
      <c r="U32" s="1"/>
      <c r="V32" s="1"/>
      <c r="W32" s="1"/>
      <c r="X32" s="1"/>
      <c r="Y32" s="1"/>
      <c r="Z32" s="1"/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4"/>
  <sheetViews>
    <sheetView workbookViewId="0">
      <selection activeCell="P20" sqref="P20:AA87"/>
    </sheetView>
  </sheetViews>
  <sheetFormatPr defaultRowHeight="14.4" x14ac:dyDescent="0.3"/>
  <cols>
    <col min="1" max="1" width="10.88671875" customWidth="1"/>
    <col min="2" max="9" width="8.88671875" style="3"/>
  </cols>
  <sheetData>
    <row r="1" spans="1:9" x14ac:dyDescent="0.3">
      <c r="A1" s="6" t="s">
        <v>0</v>
      </c>
      <c r="B1" s="12" t="s">
        <v>9</v>
      </c>
      <c r="C1" s="12"/>
      <c r="D1" s="12"/>
      <c r="E1" s="12"/>
      <c r="F1" s="12"/>
      <c r="G1" s="12"/>
      <c r="H1" s="12"/>
      <c r="I1" s="12"/>
    </row>
    <row r="2" spans="1:9" ht="15" thickBot="1" x14ac:dyDescent="0.3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 ht="15" thickTop="1" x14ac:dyDescent="0.3">
      <c r="A3" s="1">
        <v>7</v>
      </c>
      <c r="B3" s="4">
        <v>7030000</v>
      </c>
      <c r="C3" s="4">
        <v>14600000</v>
      </c>
      <c r="D3" s="4">
        <v>14000000</v>
      </c>
      <c r="E3" s="4">
        <v>11800000</v>
      </c>
      <c r="F3" s="4">
        <v>8590000</v>
      </c>
      <c r="G3" s="4">
        <v>9800000</v>
      </c>
      <c r="H3" s="4">
        <v>3970000</v>
      </c>
      <c r="I3" s="4">
        <v>4150000</v>
      </c>
    </row>
    <row r="4" spans="1:9" x14ac:dyDescent="0.3">
      <c r="A4" s="1">
        <v>14</v>
      </c>
      <c r="B4" s="4">
        <v>8990000</v>
      </c>
      <c r="C4" s="4">
        <v>8720000</v>
      </c>
      <c r="D4" s="4">
        <v>8190000</v>
      </c>
      <c r="E4" s="4">
        <v>6810000</v>
      </c>
      <c r="F4" s="4">
        <v>11000000</v>
      </c>
      <c r="G4" s="4">
        <v>7410000</v>
      </c>
      <c r="H4" s="4">
        <v>10400000</v>
      </c>
      <c r="I4" s="4">
        <v>3780000</v>
      </c>
    </row>
    <row r="5" spans="1:9" x14ac:dyDescent="0.3">
      <c r="A5" s="1">
        <v>21</v>
      </c>
      <c r="B5" s="4">
        <v>2930000</v>
      </c>
      <c r="C5" s="4">
        <v>5780000</v>
      </c>
      <c r="D5" s="4">
        <v>2810000</v>
      </c>
      <c r="E5" s="4">
        <v>4920000</v>
      </c>
      <c r="F5" s="4">
        <v>2370000</v>
      </c>
      <c r="G5" s="4">
        <v>4440000</v>
      </c>
      <c r="H5" s="4">
        <v>6190000</v>
      </c>
      <c r="I5" s="4">
        <v>2050000</v>
      </c>
    </row>
    <row r="6" spans="1:9" x14ac:dyDescent="0.3">
      <c r="A6" s="1">
        <v>26</v>
      </c>
      <c r="B6" s="4">
        <v>9140000</v>
      </c>
      <c r="C6" s="4">
        <v>8870000</v>
      </c>
      <c r="D6" s="4">
        <v>8350000</v>
      </c>
      <c r="E6" s="4">
        <v>5300000</v>
      </c>
      <c r="F6" s="4">
        <v>11100000</v>
      </c>
      <c r="G6" s="4">
        <v>7670000</v>
      </c>
      <c r="H6" s="4">
        <v>10800000</v>
      </c>
      <c r="I6" s="4">
        <v>3850000</v>
      </c>
    </row>
    <row r="7" spans="1:9" x14ac:dyDescent="0.3">
      <c r="A7" s="1">
        <v>35</v>
      </c>
      <c r="B7" s="4">
        <v>3860000</v>
      </c>
      <c r="C7" s="4">
        <v>2630000</v>
      </c>
      <c r="D7" s="4">
        <v>3230000</v>
      </c>
      <c r="E7" s="4">
        <v>6500000</v>
      </c>
      <c r="F7" s="4">
        <v>3470000</v>
      </c>
      <c r="G7" s="4">
        <v>3040000</v>
      </c>
      <c r="H7" s="4">
        <v>23800000</v>
      </c>
      <c r="I7" s="4">
        <v>2450000</v>
      </c>
    </row>
    <row r="8" spans="1:9" x14ac:dyDescent="0.3">
      <c r="A8" s="1">
        <v>42</v>
      </c>
      <c r="B8" s="4">
        <v>6190000</v>
      </c>
      <c r="C8" s="4">
        <v>5520000</v>
      </c>
      <c r="D8" s="4">
        <v>4660000</v>
      </c>
      <c r="E8" s="4">
        <v>18200000</v>
      </c>
      <c r="F8" s="4">
        <v>2650000</v>
      </c>
      <c r="G8" s="4">
        <v>2730000</v>
      </c>
      <c r="H8" s="4">
        <v>2920000</v>
      </c>
      <c r="I8" s="4">
        <v>4930000</v>
      </c>
    </row>
    <row r="9" spans="1:9" x14ac:dyDescent="0.3">
      <c r="A9" s="1">
        <v>47</v>
      </c>
      <c r="B9" s="4">
        <v>3050000</v>
      </c>
      <c r="C9" s="4">
        <v>4180000</v>
      </c>
      <c r="D9" s="4">
        <v>8430000</v>
      </c>
      <c r="E9" s="4">
        <v>112000000</v>
      </c>
      <c r="F9" s="4">
        <v>4020000</v>
      </c>
      <c r="G9" s="4">
        <v>5440000</v>
      </c>
      <c r="H9" s="4">
        <v>4040000</v>
      </c>
      <c r="I9" s="4">
        <v>5770000</v>
      </c>
    </row>
    <row r="10" spans="1:9" x14ac:dyDescent="0.3">
      <c r="A10" s="1">
        <v>56</v>
      </c>
      <c r="B10" s="4">
        <v>81100000</v>
      </c>
      <c r="C10" s="4">
        <v>7490000</v>
      </c>
      <c r="D10" s="4">
        <v>22600000</v>
      </c>
      <c r="E10" s="4">
        <v>1360000000</v>
      </c>
      <c r="F10" s="4">
        <v>86000000</v>
      </c>
      <c r="G10" s="4">
        <v>33500000</v>
      </c>
      <c r="H10" s="4">
        <v>18900000</v>
      </c>
      <c r="I10" s="4">
        <v>15600000</v>
      </c>
    </row>
    <row r="11" spans="1:9" x14ac:dyDescent="0.3">
      <c r="A11" s="1">
        <v>63</v>
      </c>
      <c r="B11" s="4">
        <v>31300000</v>
      </c>
      <c r="C11" s="4">
        <v>479000000</v>
      </c>
      <c r="D11" s="4">
        <v>27600000</v>
      </c>
      <c r="E11" s="4">
        <v>3780000000</v>
      </c>
      <c r="F11" s="4">
        <v>908000000</v>
      </c>
      <c r="G11" s="4">
        <v>171000000</v>
      </c>
      <c r="H11" s="4">
        <v>98100000</v>
      </c>
      <c r="I11" s="4">
        <v>57000000</v>
      </c>
    </row>
    <row r="12" spans="1:9" x14ac:dyDescent="0.3">
      <c r="A12" s="1">
        <v>70</v>
      </c>
      <c r="B12" s="4">
        <v>7050000000</v>
      </c>
      <c r="C12" s="4">
        <v>173000000</v>
      </c>
      <c r="D12" s="4">
        <v>195000000</v>
      </c>
      <c r="E12" s="4">
        <v>18800000000</v>
      </c>
      <c r="F12" s="4"/>
      <c r="G12" s="4">
        <v>1740000000</v>
      </c>
      <c r="H12" s="4">
        <v>841000000</v>
      </c>
      <c r="I12" s="4">
        <v>358000000</v>
      </c>
    </row>
    <row r="25" spans="16:24" x14ac:dyDescent="0.3">
      <c r="P25" s="1"/>
      <c r="Q25" s="1"/>
      <c r="R25" s="1"/>
      <c r="S25" s="1"/>
      <c r="T25" s="1"/>
      <c r="U25" s="1"/>
      <c r="V25" s="1"/>
      <c r="W25" s="1"/>
      <c r="X25" s="1"/>
    </row>
    <row r="26" spans="16:24" x14ac:dyDescent="0.3">
      <c r="P26" s="1"/>
      <c r="Q26" s="1"/>
      <c r="R26" s="1"/>
      <c r="S26" s="1"/>
      <c r="T26" s="1"/>
      <c r="U26" s="1"/>
      <c r="V26" s="1"/>
      <c r="W26" s="1"/>
      <c r="X26" s="1"/>
    </row>
    <row r="27" spans="16:24" x14ac:dyDescent="0.3">
      <c r="P27" s="1"/>
      <c r="Q27" s="1"/>
      <c r="R27" s="1"/>
      <c r="S27" s="1"/>
      <c r="T27" s="1"/>
      <c r="U27" s="1"/>
      <c r="V27" s="1"/>
      <c r="W27" s="1"/>
      <c r="X27" s="1"/>
    </row>
    <row r="28" spans="16:24" x14ac:dyDescent="0.3">
      <c r="P28" s="1"/>
      <c r="Q28" s="1"/>
      <c r="R28" s="1"/>
      <c r="S28" s="1"/>
      <c r="T28" s="1"/>
      <c r="U28" s="1"/>
      <c r="V28" s="1"/>
      <c r="W28" s="1"/>
      <c r="X28" s="1"/>
    </row>
    <row r="29" spans="16:24" x14ac:dyDescent="0.3">
      <c r="P29" s="1"/>
      <c r="Q29" s="1"/>
      <c r="R29" s="1"/>
      <c r="S29" s="1"/>
      <c r="T29" s="1"/>
      <c r="U29" s="1"/>
      <c r="V29" s="1"/>
      <c r="W29" s="1"/>
      <c r="X29" s="1"/>
    </row>
    <row r="30" spans="16:24" x14ac:dyDescent="0.3">
      <c r="P30" s="1"/>
      <c r="Q30" s="1"/>
      <c r="R30" s="1"/>
      <c r="S30" s="1"/>
      <c r="T30" s="1"/>
      <c r="U30" s="1"/>
      <c r="V30" s="1"/>
      <c r="W30" s="1"/>
      <c r="X30" s="1"/>
    </row>
    <row r="31" spans="16:24" x14ac:dyDescent="0.3">
      <c r="P31" s="1"/>
      <c r="Q31" s="1"/>
      <c r="R31" s="1"/>
      <c r="S31" s="1"/>
      <c r="T31" s="1"/>
      <c r="U31" s="1"/>
      <c r="V31" s="1"/>
      <c r="W31" s="1"/>
      <c r="X31" s="1"/>
    </row>
    <row r="32" spans="16:24" x14ac:dyDescent="0.3">
      <c r="P32" s="1"/>
      <c r="Q32" s="1"/>
      <c r="R32" s="1"/>
      <c r="S32" s="1"/>
      <c r="T32" s="1"/>
      <c r="U32" s="1"/>
      <c r="V32" s="1"/>
      <c r="W32" s="1"/>
      <c r="X32" s="1"/>
    </row>
    <row r="33" spans="16:24" x14ac:dyDescent="0.3">
      <c r="P33" s="1"/>
      <c r="Q33" s="1"/>
      <c r="R33" s="1"/>
      <c r="S33" s="1"/>
      <c r="T33" s="1"/>
      <c r="U33" s="1"/>
      <c r="V33" s="1"/>
      <c r="W33" s="1"/>
      <c r="X33" s="1"/>
    </row>
    <row r="34" spans="16:24" x14ac:dyDescent="0.3">
      <c r="P34" s="1"/>
      <c r="Q34" s="1"/>
      <c r="R34" s="1"/>
      <c r="S34" s="1"/>
      <c r="T34" s="1"/>
      <c r="U34" s="1"/>
      <c r="V34" s="1"/>
      <c r="W34" s="1"/>
      <c r="X34" s="1"/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6"/>
  <sheetViews>
    <sheetView topLeftCell="D1" workbookViewId="0">
      <selection activeCell="P27" sqref="P27"/>
    </sheetView>
  </sheetViews>
  <sheetFormatPr defaultRowHeight="14.4" x14ac:dyDescent="0.3"/>
  <cols>
    <col min="1" max="1" width="10.88671875" customWidth="1"/>
    <col min="2" max="8" width="8.88671875" style="3"/>
  </cols>
  <sheetData>
    <row r="1" spans="1:8" x14ac:dyDescent="0.3">
      <c r="A1" s="6" t="s">
        <v>0</v>
      </c>
      <c r="B1" s="12" t="s">
        <v>9</v>
      </c>
      <c r="C1" s="12"/>
      <c r="D1" s="12"/>
      <c r="E1" s="12"/>
      <c r="F1" s="12"/>
      <c r="G1" s="12"/>
      <c r="H1" s="12"/>
    </row>
    <row r="2" spans="1:8" ht="15" thickBot="1" x14ac:dyDescent="0.3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</row>
    <row r="3" spans="1:8" ht="15" thickTop="1" x14ac:dyDescent="0.3">
      <c r="A3">
        <v>6</v>
      </c>
      <c r="B3" s="3">
        <v>3680000</v>
      </c>
      <c r="C3" s="3">
        <v>3480000</v>
      </c>
      <c r="D3" s="3">
        <v>6000000</v>
      </c>
      <c r="E3" s="3">
        <v>5080000</v>
      </c>
      <c r="F3" s="3">
        <v>3340000</v>
      </c>
      <c r="G3" s="3">
        <v>3250000</v>
      </c>
      <c r="H3" s="3">
        <v>7760000</v>
      </c>
    </row>
    <row r="4" spans="1:8" x14ac:dyDescent="0.3">
      <c r="A4">
        <v>14</v>
      </c>
      <c r="B4" s="3">
        <v>1780000</v>
      </c>
      <c r="C4" s="3">
        <v>2250000</v>
      </c>
      <c r="D4" s="3">
        <v>5520000</v>
      </c>
      <c r="E4" s="3">
        <v>2000000</v>
      </c>
      <c r="F4" s="3">
        <v>4940000</v>
      </c>
      <c r="G4" s="3">
        <v>1620000</v>
      </c>
      <c r="H4" s="3">
        <v>1780000</v>
      </c>
    </row>
    <row r="5" spans="1:8" x14ac:dyDescent="0.3">
      <c r="A5">
        <v>19</v>
      </c>
      <c r="B5" s="3">
        <v>2420000</v>
      </c>
      <c r="C5" s="3">
        <v>2370000</v>
      </c>
      <c r="D5" s="3">
        <v>5630000</v>
      </c>
      <c r="E5" s="3">
        <v>2210000</v>
      </c>
      <c r="F5" s="3">
        <v>2050000</v>
      </c>
      <c r="G5" s="3">
        <v>1570000</v>
      </c>
      <c r="H5" s="3">
        <v>1900000</v>
      </c>
    </row>
    <row r="6" spans="1:8" x14ac:dyDescent="0.3">
      <c r="A6">
        <v>26</v>
      </c>
      <c r="B6" s="3">
        <v>3740000</v>
      </c>
      <c r="C6" s="3">
        <v>3170000</v>
      </c>
      <c r="D6" s="3">
        <v>4130000</v>
      </c>
      <c r="E6" s="3">
        <v>2180000</v>
      </c>
      <c r="F6" s="3">
        <v>6890000</v>
      </c>
      <c r="G6" s="3">
        <v>1900000</v>
      </c>
      <c r="H6" s="3">
        <v>2790000</v>
      </c>
    </row>
    <row r="7" spans="1:8" x14ac:dyDescent="0.3">
      <c r="A7">
        <v>33</v>
      </c>
      <c r="B7" s="3">
        <v>3940000</v>
      </c>
      <c r="C7" s="3">
        <v>5270000</v>
      </c>
      <c r="D7" s="3">
        <v>5350000</v>
      </c>
      <c r="E7" s="3">
        <v>4630000</v>
      </c>
      <c r="F7" s="3">
        <v>10000000</v>
      </c>
      <c r="G7" s="3">
        <v>2730000</v>
      </c>
      <c r="H7" s="3">
        <v>11100000</v>
      </c>
    </row>
    <row r="8" spans="1:8" x14ac:dyDescent="0.3">
      <c r="A8">
        <v>40</v>
      </c>
      <c r="B8" s="3">
        <v>18700000</v>
      </c>
      <c r="C8" s="3">
        <v>996000</v>
      </c>
      <c r="D8" s="3">
        <v>1560000</v>
      </c>
      <c r="E8" s="3">
        <v>8040000</v>
      </c>
      <c r="F8" s="3">
        <v>38800000</v>
      </c>
      <c r="G8" s="3">
        <v>1740000</v>
      </c>
      <c r="H8" s="3">
        <v>1390000</v>
      </c>
    </row>
    <row r="9" spans="1:8" x14ac:dyDescent="0.3">
      <c r="A9">
        <v>48</v>
      </c>
      <c r="B9" s="3">
        <v>32500000</v>
      </c>
      <c r="C9" s="3">
        <v>897000</v>
      </c>
      <c r="D9" s="3">
        <v>3960000</v>
      </c>
      <c r="E9" s="3">
        <v>467000000</v>
      </c>
      <c r="F9" s="3">
        <v>283000000</v>
      </c>
      <c r="G9" s="3">
        <v>1390000</v>
      </c>
      <c r="H9" s="3">
        <v>24100000</v>
      </c>
    </row>
    <row r="10" spans="1:8" x14ac:dyDescent="0.3">
      <c r="A10">
        <v>54</v>
      </c>
      <c r="B10" s="3">
        <v>805000000</v>
      </c>
      <c r="C10" s="3">
        <v>1350000</v>
      </c>
      <c r="D10" s="9">
        <f>AVERAGE(D9,D11)</f>
        <v>50230000</v>
      </c>
      <c r="E10" s="3">
        <v>981000000</v>
      </c>
      <c r="F10" s="3">
        <v>224000000</v>
      </c>
      <c r="G10" s="3">
        <v>1740000</v>
      </c>
      <c r="H10" s="3">
        <v>777000000</v>
      </c>
    </row>
    <row r="11" spans="1:8" x14ac:dyDescent="0.3">
      <c r="A11">
        <v>61</v>
      </c>
      <c r="B11" s="10">
        <v>2740000000</v>
      </c>
      <c r="C11" s="10">
        <v>25700000</v>
      </c>
      <c r="D11" s="10">
        <v>96500000</v>
      </c>
      <c r="E11" s="10">
        <v>18800000000</v>
      </c>
      <c r="F11" s="10">
        <v>666000000</v>
      </c>
      <c r="G11" s="10">
        <v>21200000</v>
      </c>
      <c r="H11" s="10">
        <v>4070000000</v>
      </c>
    </row>
    <row r="12" spans="1:8" x14ac:dyDescent="0.3">
      <c r="A12">
        <v>68</v>
      </c>
      <c r="B12" s="10">
        <v>554000000</v>
      </c>
      <c r="C12" s="10">
        <v>80300000</v>
      </c>
      <c r="D12" s="10">
        <v>64000000</v>
      </c>
      <c r="F12" s="10">
        <v>9000000000</v>
      </c>
      <c r="G12" s="10">
        <v>235000000</v>
      </c>
      <c r="H12" s="10">
        <v>60700000000</v>
      </c>
    </row>
    <row r="13" spans="1:8" x14ac:dyDescent="0.3">
      <c r="A13">
        <v>75</v>
      </c>
      <c r="B13" s="10">
        <v>62500000000</v>
      </c>
      <c r="C13" s="10">
        <v>425000000</v>
      </c>
      <c r="D13" s="10">
        <v>171000000</v>
      </c>
      <c r="F13" s="10">
        <v>18300000000</v>
      </c>
      <c r="G13" s="10">
        <v>542000000</v>
      </c>
      <c r="H13" s="10">
        <v>119000000000</v>
      </c>
    </row>
    <row r="14" spans="1:8" x14ac:dyDescent="0.3">
      <c r="A14">
        <v>82</v>
      </c>
      <c r="B14" s="10">
        <v>112000000000</v>
      </c>
      <c r="C14" s="10">
        <v>1030000000</v>
      </c>
      <c r="D14" s="10">
        <v>415000000</v>
      </c>
      <c r="F14" s="10">
        <v>34100000000</v>
      </c>
      <c r="G14" s="10">
        <v>1110000000</v>
      </c>
      <c r="H14" s="10">
        <v>307000000000</v>
      </c>
    </row>
    <row r="31" spans="14:21" x14ac:dyDescent="0.3">
      <c r="N31" s="2"/>
    </row>
    <row r="32" spans="14:21" x14ac:dyDescent="0.3">
      <c r="N32" s="2"/>
      <c r="P32" s="2"/>
      <c r="U32" s="11"/>
    </row>
    <row r="33" spans="10:25" x14ac:dyDescent="0.3">
      <c r="N33" s="2"/>
      <c r="P33" s="2"/>
      <c r="S33" s="2"/>
      <c r="T33" s="2"/>
      <c r="U33" s="2"/>
      <c r="V33" s="2"/>
      <c r="W33" s="2"/>
      <c r="X33" s="2"/>
      <c r="Y33" s="2"/>
    </row>
    <row r="34" spans="10:25" x14ac:dyDescent="0.3">
      <c r="J34" s="2"/>
      <c r="L34" s="2"/>
      <c r="N34" s="2"/>
      <c r="P34" s="2"/>
      <c r="S34" s="2"/>
      <c r="T34" s="2"/>
      <c r="U34" s="2"/>
      <c r="W34" s="2"/>
      <c r="X34" s="2"/>
      <c r="Y34" s="2"/>
    </row>
    <row r="35" spans="10:25" x14ac:dyDescent="0.3">
      <c r="J35" s="2"/>
      <c r="L35" s="2"/>
      <c r="N35" s="2"/>
      <c r="S35" s="2"/>
      <c r="T35" s="2"/>
      <c r="U35" s="2"/>
      <c r="W35" s="2"/>
      <c r="X35" s="2"/>
      <c r="Y35" s="2"/>
    </row>
    <row r="36" spans="10:25" x14ac:dyDescent="0.3">
      <c r="S36" s="2"/>
      <c r="T36" s="2"/>
      <c r="U36" s="2"/>
      <c r="W36" s="2"/>
      <c r="X36" s="2"/>
      <c r="Y36" s="2"/>
    </row>
  </sheetData>
  <mergeCells count="1">
    <mergeCell ref="B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9"/>
  <sheetViews>
    <sheetView topLeftCell="A7" workbookViewId="0">
      <selection activeCell="P36" sqref="P36"/>
    </sheetView>
  </sheetViews>
  <sheetFormatPr defaultRowHeight="14.4" x14ac:dyDescent="0.3"/>
  <cols>
    <col min="1" max="1" width="10.88671875" customWidth="1"/>
    <col min="2" max="9" width="8.88671875" style="3"/>
  </cols>
  <sheetData>
    <row r="1" spans="1:9" x14ac:dyDescent="0.3">
      <c r="A1" s="6" t="s">
        <v>0</v>
      </c>
      <c r="B1" s="12" t="s">
        <v>9</v>
      </c>
      <c r="C1" s="12"/>
      <c r="D1" s="12"/>
      <c r="E1" s="12"/>
      <c r="F1" s="12"/>
      <c r="G1" s="12"/>
      <c r="H1" s="12"/>
      <c r="I1" s="12"/>
    </row>
    <row r="2" spans="1:9" ht="15" thickBot="1" x14ac:dyDescent="0.3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 ht="15" thickTop="1" x14ac:dyDescent="0.3">
      <c r="A3" s="1">
        <v>7</v>
      </c>
      <c r="B3" s="4">
        <v>6960000</v>
      </c>
      <c r="C3" s="4">
        <v>17700000</v>
      </c>
      <c r="D3" s="4">
        <v>13600000</v>
      </c>
      <c r="E3" s="4">
        <v>13300000</v>
      </c>
      <c r="F3" s="4">
        <v>7270000</v>
      </c>
      <c r="G3" s="4">
        <v>11300000</v>
      </c>
      <c r="H3" s="4">
        <v>12500000</v>
      </c>
      <c r="I3" s="4">
        <v>11000000</v>
      </c>
    </row>
    <row r="4" spans="1:9" x14ac:dyDescent="0.3">
      <c r="A4" s="1">
        <v>14</v>
      </c>
      <c r="B4" s="4">
        <v>8480000</v>
      </c>
      <c r="C4" s="4">
        <v>7330000</v>
      </c>
      <c r="D4" s="4">
        <v>3040000</v>
      </c>
      <c r="E4" s="4">
        <v>8610000</v>
      </c>
      <c r="F4" s="4">
        <v>6890000</v>
      </c>
      <c r="G4" s="4">
        <v>9450000</v>
      </c>
      <c r="H4" s="4">
        <v>11600000</v>
      </c>
      <c r="I4" s="4">
        <v>12400000</v>
      </c>
    </row>
    <row r="5" spans="1:9" x14ac:dyDescent="0.3">
      <c r="A5" s="1">
        <v>21</v>
      </c>
      <c r="B5" s="4">
        <v>2640000</v>
      </c>
      <c r="C5" s="4">
        <v>4950000</v>
      </c>
      <c r="D5" s="4">
        <v>2700000</v>
      </c>
      <c r="E5" s="4">
        <v>6000000</v>
      </c>
      <c r="F5" s="4">
        <v>4200000</v>
      </c>
      <c r="G5" s="4">
        <v>4060000</v>
      </c>
      <c r="H5" s="4">
        <v>8070000</v>
      </c>
      <c r="I5" s="4">
        <v>5670000</v>
      </c>
    </row>
    <row r="6" spans="1:9" x14ac:dyDescent="0.3">
      <c r="A6" s="1">
        <v>26</v>
      </c>
      <c r="B6" s="4">
        <v>8280000</v>
      </c>
      <c r="C6" s="4">
        <v>7390000</v>
      </c>
      <c r="D6" s="4">
        <v>2400000</v>
      </c>
      <c r="E6" s="4">
        <v>8070000</v>
      </c>
      <c r="F6" s="4">
        <v>6440000</v>
      </c>
      <c r="G6" s="4">
        <v>9800000</v>
      </c>
      <c r="H6" s="4">
        <v>11700000</v>
      </c>
      <c r="I6" s="4">
        <v>12500000</v>
      </c>
    </row>
    <row r="7" spans="1:9" x14ac:dyDescent="0.3">
      <c r="A7" s="1">
        <v>35</v>
      </c>
      <c r="B7" s="4">
        <v>6860000</v>
      </c>
      <c r="C7" s="4">
        <v>2580000</v>
      </c>
      <c r="D7" s="4">
        <v>3210000</v>
      </c>
      <c r="E7" s="4">
        <v>8280000</v>
      </c>
      <c r="F7" s="4">
        <v>7200000</v>
      </c>
      <c r="G7" s="4">
        <v>46600000</v>
      </c>
      <c r="H7" s="4">
        <v>108000000</v>
      </c>
      <c r="I7" s="4">
        <v>39400000</v>
      </c>
    </row>
    <row r="8" spans="1:9" x14ac:dyDescent="0.3">
      <c r="A8" s="1">
        <v>42</v>
      </c>
      <c r="B8" s="4">
        <v>4890000</v>
      </c>
      <c r="C8" s="4">
        <v>3070000</v>
      </c>
      <c r="D8" s="4">
        <v>4950000</v>
      </c>
      <c r="E8" s="4">
        <v>4030000</v>
      </c>
      <c r="F8" s="4">
        <v>2880000</v>
      </c>
      <c r="G8" s="4">
        <v>4100000</v>
      </c>
      <c r="H8" s="4">
        <v>4580000</v>
      </c>
      <c r="I8" s="4">
        <v>5390000</v>
      </c>
    </row>
    <row r="9" spans="1:9" x14ac:dyDescent="0.3">
      <c r="A9" s="1">
        <v>47</v>
      </c>
      <c r="B9" s="4">
        <v>6070000</v>
      </c>
      <c r="C9" s="4">
        <v>21500000</v>
      </c>
      <c r="D9" s="4">
        <v>3300000</v>
      </c>
      <c r="E9" s="4">
        <v>13200000</v>
      </c>
      <c r="F9" s="4">
        <v>1950000</v>
      </c>
      <c r="G9" s="4">
        <v>4910000</v>
      </c>
      <c r="H9" s="4">
        <v>4410000</v>
      </c>
      <c r="I9" s="4">
        <v>11900000</v>
      </c>
    </row>
    <row r="10" spans="1:9" x14ac:dyDescent="0.3">
      <c r="A10" s="1">
        <v>56</v>
      </c>
      <c r="B10" s="4">
        <v>23800000</v>
      </c>
      <c r="C10" s="4">
        <v>4010000</v>
      </c>
      <c r="D10" s="4">
        <v>32500000</v>
      </c>
      <c r="E10" s="4">
        <v>85700000</v>
      </c>
      <c r="F10" s="4">
        <v>11700000</v>
      </c>
      <c r="G10" s="4">
        <v>12000000</v>
      </c>
      <c r="H10" s="4">
        <v>188000000</v>
      </c>
      <c r="I10" s="4">
        <v>5700000</v>
      </c>
    </row>
    <row r="11" spans="1:9" x14ac:dyDescent="0.3">
      <c r="A11" s="1">
        <v>63</v>
      </c>
      <c r="B11" s="4">
        <v>76600000</v>
      </c>
      <c r="C11" s="4">
        <v>42100000</v>
      </c>
      <c r="D11" s="4">
        <v>58900000</v>
      </c>
      <c r="E11" s="4">
        <v>340000000</v>
      </c>
      <c r="F11" s="4">
        <v>3020000</v>
      </c>
      <c r="G11" s="4">
        <v>39800000</v>
      </c>
      <c r="H11" s="4">
        <v>31600000</v>
      </c>
      <c r="I11" s="4">
        <v>597000000</v>
      </c>
    </row>
    <row r="12" spans="1:9" x14ac:dyDescent="0.3">
      <c r="A12" s="1">
        <v>70</v>
      </c>
      <c r="B12" s="4">
        <v>600000000</v>
      </c>
      <c r="C12" s="4">
        <v>1350000</v>
      </c>
      <c r="D12" s="4">
        <v>32400000</v>
      </c>
      <c r="E12" s="4">
        <v>4270000000</v>
      </c>
      <c r="F12" s="4">
        <v>446000000</v>
      </c>
      <c r="G12" s="4">
        <v>451000000</v>
      </c>
      <c r="H12" s="4">
        <v>157000000</v>
      </c>
      <c r="I12" s="4">
        <v>4530000000</v>
      </c>
    </row>
    <row r="22" spans="18:27" x14ac:dyDescent="0.3">
      <c r="R22" s="5"/>
    </row>
    <row r="30" spans="18:27" x14ac:dyDescent="0.3">
      <c r="S30" s="1"/>
      <c r="T30" s="1"/>
      <c r="U30" s="1"/>
      <c r="V30" s="1"/>
      <c r="W30" s="1"/>
      <c r="X30" s="1"/>
      <c r="Y30" s="1"/>
      <c r="Z30" s="1"/>
      <c r="AA30" s="1"/>
    </row>
    <row r="31" spans="18:27" x14ac:dyDescent="0.3">
      <c r="S31" s="1"/>
      <c r="T31" s="1"/>
      <c r="U31" s="1"/>
      <c r="V31" s="1"/>
      <c r="W31" s="1"/>
      <c r="X31" s="1"/>
      <c r="Y31" s="1"/>
      <c r="Z31" s="1"/>
      <c r="AA31" s="1"/>
    </row>
    <row r="32" spans="18:27" x14ac:dyDescent="0.3">
      <c r="S32" s="1"/>
      <c r="T32" s="1"/>
      <c r="U32" s="1"/>
      <c r="V32" s="1"/>
      <c r="W32" s="1"/>
      <c r="X32" s="1"/>
      <c r="Y32" s="1"/>
      <c r="Z32" s="1"/>
      <c r="AA32" s="1"/>
    </row>
    <row r="33" spans="19:27" x14ac:dyDescent="0.3">
      <c r="S33" s="1"/>
      <c r="T33" s="1"/>
      <c r="U33" s="1"/>
      <c r="V33" s="1"/>
      <c r="W33" s="1"/>
      <c r="X33" s="1"/>
      <c r="Y33" s="1"/>
      <c r="Z33" s="1"/>
      <c r="AA33" s="1"/>
    </row>
    <row r="34" spans="19:27" x14ac:dyDescent="0.3">
      <c r="S34" s="1"/>
      <c r="T34" s="1"/>
      <c r="U34" s="1"/>
      <c r="V34" s="1"/>
      <c r="W34" s="1"/>
      <c r="X34" s="1"/>
      <c r="Y34" s="1"/>
      <c r="Z34" s="1"/>
      <c r="AA34" s="1"/>
    </row>
    <row r="35" spans="19:27" x14ac:dyDescent="0.3">
      <c r="S35" s="1"/>
      <c r="T35" s="1"/>
      <c r="U35" s="1"/>
      <c r="V35" s="1"/>
      <c r="W35" s="1"/>
      <c r="X35" s="1"/>
      <c r="Y35" s="1"/>
      <c r="Z35" s="1"/>
      <c r="AA35" s="1"/>
    </row>
    <row r="36" spans="19:27" x14ac:dyDescent="0.3">
      <c r="S36" s="1"/>
      <c r="T36" s="1"/>
      <c r="U36" s="1"/>
      <c r="V36" s="1"/>
      <c r="W36" s="1"/>
      <c r="X36" s="1"/>
      <c r="Y36" s="1"/>
      <c r="Z36" s="1"/>
      <c r="AA36" s="1"/>
    </row>
    <row r="37" spans="19:27" x14ac:dyDescent="0.3">
      <c r="S37" s="1"/>
      <c r="T37" s="1"/>
      <c r="U37" s="1"/>
      <c r="V37" s="1"/>
      <c r="W37" s="1"/>
      <c r="X37" s="1"/>
      <c r="Y37" s="1"/>
      <c r="Z37" s="1"/>
      <c r="AA37" s="1"/>
    </row>
    <row r="38" spans="19:27" x14ac:dyDescent="0.3">
      <c r="S38" s="1"/>
      <c r="T38" s="1"/>
      <c r="U38" s="1"/>
      <c r="V38" s="1"/>
      <c r="W38" s="1"/>
      <c r="X38" s="1"/>
      <c r="Y38" s="1"/>
      <c r="Z38" s="1"/>
      <c r="AA38" s="1"/>
    </row>
    <row r="39" spans="19:27" x14ac:dyDescent="0.3">
      <c r="S39" s="1"/>
      <c r="T39" s="1"/>
      <c r="U39" s="1"/>
      <c r="V39" s="1"/>
      <c r="W39" s="1"/>
      <c r="X39" s="1"/>
      <c r="Y39" s="1"/>
      <c r="Z39" s="1"/>
      <c r="AA39" s="1"/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"/>
  <sheetViews>
    <sheetView tabSelected="1" workbookViewId="0">
      <selection activeCell="P21" sqref="P20:P21"/>
    </sheetView>
  </sheetViews>
  <sheetFormatPr defaultRowHeight="14.4" x14ac:dyDescent="0.3"/>
  <cols>
    <col min="1" max="1" width="10.88671875" customWidth="1"/>
    <col min="2" max="9" width="8.88671875" style="3"/>
  </cols>
  <sheetData>
    <row r="1" spans="1:9" x14ac:dyDescent="0.3">
      <c r="A1" s="6" t="s">
        <v>0</v>
      </c>
      <c r="B1" s="12" t="s">
        <v>9</v>
      </c>
      <c r="C1" s="12"/>
      <c r="D1" s="12"/>
      <c r="E1" s="12"/>
      <c r="F1" s="12"/>
      <c r="G1" s="12"/>
      <c r="H1" s="12"/>
      <c r="I1" s="12"/>
    </row>
    <row r="2" spans="1:9" ht="15" thickBot="1" x14ac:dyDescent="0.3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 ht="15" thickTop="1" x14ac:dyDescent="0.3">
      <c r="A3" s="1">
        <v>7</v>
      </c>
      <c r="B3" s="4">
        <v>13300000</v>
      </c>
      <c r="C3" s="4">
        <v>16200000</v>
      </c>
      <c r="D3" s="4">
        <v>12400000</v>
      </c>
      <c r="E3" s="4">
        <v>7110000</v>
      </c>
      <c r="F3" s="4">
        <v>10700000</v>
      </c>
      <c r="G3" s="4">
        <v>8950000</v>
      </c>
      <c r="H3" s="4">
        <v>13000000</v>
      </c>
      <c r="I3" s="4">
        <v>11300000</v>
      </c>
    </row>
    <row r="4" spans="1:9" x14ac:dyDescent="0.3">
      <c r="A4" s="1">
        <v>14</v>
      </c>
      <c r="B4" s="4">
        <v>9940000</v>
      </c>
      <c r="C4" s="4">
        <v>7490000</v>
      </c>
      <c r="D4" s="4">
        <v>6770000</v>
      </c>
      <c r="E4" s="4">
        <v>8110000</v>
      </c>
      <c r="F4" s="4">
        <v>13700000</v>
      </c>
      <c r="G4" s="4">
        <v>12700000</v>
      </c>
      <c r="H4" s="4">
        <v>12800000</v>
      </c>
      <c r="I4" s="4">
        <v>6610000</v>
      </c>
    </row>
    <row r="5" spans="1:9" x14ac:dyDescent="0.3">
      <c r="A5" s="1">
        <v>21</v>
      </c>
      <c r="B5" s="4">
        <v>2490000</v>
      </c>
      <c r="C5" s="4">
        <v>4110000</v>
      </c>
      <c r="D5" s="4">
        <v>3660000</v>
      </c>
      <c r="E5" s="4">
        <v>2500000</v>
      </c>
      <c r="F5" s="4">
        <v>7130000</v>
      </c>
      <c r="G5" s="4">
        <v>7820000</v>
      </c>
      <c r="H5" s="4">
        <v>5600000</v>
      </c>
      <c r="I5" s="4">
        <v>1590000</v>
      </c>
    </row>
    <row r="6" spans="1:9" x14ac:dyDescent="0.3">
      <c r="A6" s="1">
        <v>26</v>
      </c>
      <c r="B6" s="4">
        <v>9840000</v>
      </c>
      <c r="C6" s="4">
        <v>7530000</v>
      </c>
      <c r="D6" s="4">
        <v>6750000</v>
      </c>
      <c r="E6" s="4">
        <v>8110000</v>
      </c>
      <c r="F6" s="4">
        <v>13700000</v>
      </c>
      <c r="G6" s="4">
        <v>12800000</v>
      </c>
      <c r="H6" s="4">
        <v>12900000</v>
      </c>
      <c r="I6" s="4">
        <v>6640000</v>
      </c>
    </row>
    <row r="7" spans="1:9" x14ac:dyDescent="0.3">
      <c r="A7" s="1">
        <v>35</v>
      </c>
      <c r="B7" s="4">
        <v>6490000</v>
      </c>
      <c r="C7" s="4">
        <v>2120000</v>
      </c>
      <c r="D7" s="4">
        <v>3240000</v>
      </c>
      <c r="E7" s="4">
        <v>1560000</v>
      </c>
      <c r="F7" s="4">
        <v>29400000</v>
      </c>
      <c r="G7" s="4">
        <v>89000000</v>
      </c>
      <c r="H7" s="4">
        <v>2840000</v>
      </c>
      <c r="I7" s="4">
        <v>5560000</v>
      </c>
    </row>
    <row r="8" spans="1:9" x14ac:dyDescent="0.3">
      <c r="A8" s="1">
        <v>42</v>
      </c>
      <c r="B8" s="4">
        <v>2820000</v>
      </c>
      <c r="C8" s="4">
        <v>4490000</v>
      </c>
      <c r="D8" s="4">
        <v>3470000</v>
      </c>
      <c r="E8" s="4">
        <v>2140000</v>
      </c>
      <c r="F8" s="4">
        <v>42800000</v>
      </c>
      <c r="G8" s="4">
        <v>5110000</v>
      </c>
      <c r="H8" s="4">
        <v>112000000</v>
      </c>
      <c r="I8" s="4">
        <v>10700000</v>
      </c>
    </row>
    <row r="9" spans="1:9" x14ac:dyDescent="0.3">
      <c r="A9" s="1">
        <v>47</v>
      </c>
      <c r="B9" s="4">
        <v>34600000</v>
      </c>
      <c r="C9" s="4">
        <v>27900000</v>
      </c>
      <c r="D9" s="4">
        <v>12000000</v>
      </c>
      <c r="E9" s="4">
        <v>14000000</v>
      </c>
      <c r="F9" s="4">
        <v>52700000</v>
      </c>
      <c r="G9" s="4">
        <v>80200000</v>
      </c>
      <c r="H9" s="4">
        <v>130000000</v>
      </c>
      <c r="I9" s="4">
        <v>46200000</v>
      </c>
    </row>
    <row r="10" spans="1:9" x14ac:dyDescent="0.3">
      <c r="A10" s="1">
        <v>56</v>
      </c>
      <c r="B10" s="4">
        <v>212000000</v>
      </c>
      <c r="C10" s="4">
        <v>2480000</v>
      </c>
      <c r="D10" s="4">
        <v>4880000</v>
      </c>
      <c r="E10" s="4">
        <v>3830000</v>
      </c>
      <c r="F10" s="4">
        <v>248000000</v>
      </c>
      <c r="G10" s="4">
        <v>139000000</v>
      </c>
      <c r="H10" s="4">
        <v>731000000</v>
      </c>
      <c r="I10" s="4">
        <v>778000000</v>
      </c>
    </row>
    <row r="11" spans="1:9" x14ac:dyDescent="0.3">
      <c r="A11" s="1">
        <v>63</v>
      </c>
      <c r="B11" s="4">
        <v>725000000</v>
      </c>
      <c r="C11" s="4">
        <v>13300000</v>
      </c>
      <c r="D11" s="4">
        <v>3740000</v>
      </c>
      <c r="E11" s="4">
        <v>203000000</v>
      </c>
      <c r="F11" s="4">
        <v>420000000</v>
      </c>
      <c r="G11" s="4"/>
      <c r="H11" s="4">
        <v>4580000000</v>
      </c>
      <c r="I11" s="4">
        <v>2870000000</v>
      </c>
    </row>
    <row r="12" spans="1:9" x14ac:dyDescent="0.3">
      <c r="A12" s="1">
        <v>70</v>
      </c>
      <c r="B12" s="4">
        <v>3680000000</v>
      </c>
      <c r="C12" s="4">
        <v>60300000</v>
      </c>
      <c r="D12" s="4">
        <v>116000000</v>
      </c>
      <c r="E12" s="4">
        <v>1280000000</v>
      </c>
      <c r="F12" s="4"/>
      <c r="G12" s="4"/>
      <c r="H12" s="4"/>
      <c r="I12" s="4">
        <v>7810000000</v>
      </c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T D7 only</vt:lpstr>
      <vt:lpstr>TRT D7 CS1 CAR-T D18</vt:lpstr>
      <vt:lpstr>CAR-T D7 only</vt:lpstr>
      <vt:lpstr>TRT D7 CS1 CAR-T D25</vt:lpstr>
      <vt:lpstr>TRT D7 CS1 CAR-T D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hikarla, Vikram</dc:creator>
  <cp:lastModifiedBy>Vikram Adhikarla</cp:lastModifiedBy>
  <dcterms:created xsi:type="dcterms:W3CDTF">2022-10-11T20:06:38Z</dcterms:created>
  <dcterms:modified xsi:type="dcterms:W3CDTF">2024-03-27T22:36:58Z</dcterms:modified>
</cp:coreProperties>
</file>